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144">
  <si>
    <t>pathway</t>
  </si>
  <si>
    <t>gene ratio</t>
  </si>
  <si>
    <t>PValue</t>
  </si>
  <si>
    <t>Count</t>
  </si>
  <si>
    <t>PI3K-Akt signaling pathway</t>
  </si>
  <si>
    <t>Ras signaling pathway</t>
  </si>
  <si>
    <t>Apoptosis</t>
  </si>
  <si>
    <t>MAPK signaling pathway</t>
  </si>
  <si>
    <t>Chemokine signaling pathway</t>
  </si>
  <si>
    <t>HIF-1 signaling pathway</t>
  </si>
  <si>
    <t>T cell receptor signaling pathway</t>
  </si>
  <si>
    <t>FoxO signaling pathway</t>
  </si>
  <si>
    <t>C-type lectin receptor signaling pathway</t>
  </si>
  <si>
    <t>TNF signaling pathway</t>
  </si>
  <si>
    <t>cAMP signaling pathway</t>
  </si>
  <si>
    <t>Neurotrophin signaling pathway</t>
  </si>
  <si>
    <t>Sphingolipid signaling pathway</t>
  </si>
  <si>
    <t>Prolactin signaling pathway</t>
  </si>
  <si>
    <t>Rap1 signaling pathway</t>
  </si>
  <si>
    <t>Th17 cell differentiation</t>
  </si>
  <si>
    <t>Relaxin signaling pathway</t>
  </si>
  <si>
    <t>ErbB signaling pathway</t>
  </si>
  <si>
    <t>Toll-like receptor signaling pathway</t>
  </si>
  <si>
    <t>Thyroid hormone signaling pathway</t>
  </si>
  <si>
    <t>VEGF signaling pathway</t>
  </si>
  <si>
    <t>Growth hormone synthesis, secretion and action</t>
  </si>
  <si>
    <t>Calcium signaling pathway</t>
  </si>
  <si>
    <t>Efferocytosis</t>
  </si>
  <si>
    <t>Osteoclast differentiation</t>
  </si>
  <si>
    <t>NF-kappa B signaling pathway</t>
  </si>
  <si>
    <t>Insulin signaling pathway</t>
  </si>
  <si>
    <t>Adipocytokine signaling pathway</t>
  </si>
  <si>
    <t>Inflammatory mediator regulation of TRP channels</t>
  </si>
  <si>
    <t>Progesterone-mediated oocyte maturation</t>
  </si>
  <si>
    <t>Human papillomavirus infection</t>
  </si>
  <si>
    <t>GnRH signaling pathway</t>
  </si>
  <si>
    <t>B cell receptor signaling pathway</t>
  </si>
  <si>
    <t>Phospholipase D signaling pathway</t>
  </si>
  <si>
    <t>IL-17 signaling pathway</t>
  </si>
  <si>
    <t>Glioma</t>
  </si>
  <si>
    <t>Endometrial cancer</t>
  </si>
  <si>
    <t>Renal cell carcinoma</t>
  </si>
  <si>
    <t>Choline metabolism in cancer</t>
  </si>
  <si>
    <t>Hepatocellular carcinoma</t>
  </si>
  <si>
    <t>Type II diabetes mellitus</t>
  </si>
  <si>
    <t>Salmonella infection</t>
  </si>
  <si>
    <t>Neuroactive ligand-receptor interaction</t>
  </si>
  <si>
    <t>Breast cancer</t>
  </si>
  <si>
    <t>Platelet activation</t>
  </si>
  <si>
    <t>Pathogenic Escherichia coli infection</t>
  </si>
  <si>
    <t>Adherens junction</t>
  </si>
  <si>
    <t>Fc gamma R-mediated phagocytosis</t>
  </si>
  <si>
    <t>Axon guidance</t>
  </si>
  <si>
    <t>Renin-angiotensin system</t>
  </si>
  <si>
    <t>NOD-like receptor signaling pathway</t>
  </si>
  <si>
    <t>Estrogen signaling pathway</t>
  </si>
  <si>
    <t>Serotonergic synapse</t>
  </si>
  <si>
    <t>Diabetic cardiomyopathy</t>
  </si>
  <si>
    <t>Platinum drug resistance</t>
  </si>
  <si>
    <t>Neutrophil extracellular trap formation</t>
  </si>
  <si>
    <t>MicroRNAs in cancer</t>
  </si>
  <si>
    <t>Gap junction</t>
  </si>
  <si>
    <t>Regulation of actin cytoskeleton</t>
  </si>
  <si>
    <t>Natural killer cell mediated cytotoxicity</t>
  </si>
  <si>
    <t>Autophagy - animal</t>
  </si>
  <si>
    <t>JAK-STAT signaling pathway</t>
  </si>
  <si>
    <t>Tuberculosis</t>
  </si>
  <si>
    <t>Alzheimer disease</t>
  </si>
  <si>
    <t>Regulation of lipolysis in adipocytes</t>
  </si>
  <si>
    <t>Long-term depression</t>
  </si>
  <si>
    <t>Th1 and Th2 cell differentiation</t>
  </si>
  <si>
    <t>Signaling pathways regulating pluripotency of stem cells</t>
  </si>
  <si>
    <t>PPAR signaling pathway</t>
  </si>
  <si>
    <t>Aldosterone-regulated sodium reabsorption</t>
  </si>
  <si>
    <t>Thyroid cancer</t>
  </si>
  <si>
    <t>Pertussis</t>
  </si>
  <si>
    <t>mTOR signaling pathway</t>
  </si>
  <si>
    <t>Apoptosis - multiple species</t>
  </si>
  <si>
    <t>Vascular smooth muscle contraction</t>
  </si>
  <si>
    <t>AMPK signaling pathway</t>
  </si>
  <si>
    <t>Transcriptional misregulation in cancer</t>
  </si>
  <si>
    <t>Leishmaniasis</t>
  </si>
  <si>
    <t>Longevity regulating pathway</t>
  </si>
  <si>
    <t>Cellular senescence</t>
  </si>
  <si>
    <t>Leukocyte transendothelial migration</t>
  </si>
  <si>
    <t>Dopaminergic synapse</t>
  </si>
  <si>
    <t>Parathyroid hormone synthesis, secretion and action</t>
  </si>
  <si>
    <t>Antifolate resistance</t>
  </si>
  <si>
    <t>Ovarian steroidogenesis</t>
  </si>
  <si>
    <t>Pathways of neurodegeneration - multiple diseases</t>
  </si>
  <si>
    <t>Cholinergic synapse</t>
  </si>
  <si>
    <t>Necroptosis</t>
  </si>
  <si>
    <t>cGMP-PKG signaling pathway</t>
  </si>
  <si>
    <t>Apelin signaling pathway</t>
  </si>
  <si>
    <t>Arachidonic acid metabolism</t>
  </si>
  <si>
    <t>Longevity regulating pathway - multiple species</t>
  </si>
  <si>
    <t>Amoebiasis</t>
  </si>
  <si>
    <t>GnRH secretion</t>
  </si>
  <si>
    <t>Long-term potentiation</t>
  </si>
  <si>
    <t>Renin secretion</t>
  </si>
  <si>
    <t>RIG-I-like receptor signaling pathway</t>
  </si>
  <si>
    <t>Pancreatic secretion</t>
  </si>
  <si>
    <t>Bile secretion</t>
  </si>
  <si>
    <t>Oxytocin signaling pathway</t>
  </si>
  <si>
    <t>Adrenergic signaling in cardiomyocytes</t>
  </si>
  <si>
    <t>Oocyte meiosis</t>
  </si>
  <si>
    <t>Melanogenesis</t>
  </si>
  <si>
    <t>p53 signaling pathway</t>
  </si>
  <si>
    <t>Cushing syndrome</t>
  </si>
  <si>
    <t>Glucagon signaling pathway</t>
  </si>
  <si>
    <t>Wnt signaling pathway</t>
  </si>
  <si>
    <t>African trypanosomiasis</t>
  </si>
  <si>
    <t>Salivary secretion</t>
  </si>
  <si>
    <t>Tight junction</t>
  </si>
  <si>
    <t>Legionellosis</t>
  </si>
  <si>
    <t>Cytosolic DNA-sensing pathway</t>
  </si>
  <si>
    <t>Spinocerebellar ataxia</t>
  </si>
  <si>
    <t>Gastric acid secretion</t>
  </si>
  <si>
    <t>Carbohydrate digestion and absorption</t>
  </si>
  <si>
    <t>Bacterial invasion of epithelial cells</t>
  </si>
  <si>
    <t>Steroid hormone biosynthesis</t>
  </si>
  <si>
    <t>Retrograde endocannabinoid signaling</t>
  </si>
  <si>
    <t>Cocaine addiction</t>
  </si>
  <si>
    <t>Circadian entrainment</t>
  </si>
  <si>
    <t>Endocrine and other factor-regulated calcium reabsorption</t>
  </si>
  <si>
    <t>Cell cycle</t>
  </si>
  <si>
    <t>Hedgehog signaling pathway</t>
  </si>
  <si>
    <t>Parkinson disease</t>
  </si>
  <si>
    <t>Alcoholism</t>
  </si>
  <si>
    <t>Linoleic acid metabolism</t>
  </si>
  <si>
    <t>Mitophagy - animal</t>
  </si>
  <si>
    <t>Complement and coagulation cascades</t>
  </si>
  <si>
    <t>Amphetamine addiction</t>
  </si>
  <si>
    <t>Chemical carcinogenesis - DNA adducts</t>
  </si>
  <si>
    <t>TGF-beta signaling pathway</t>
  </si>
  <si>
    <t>Rheumatoid arthritis</t>
  </si>
  <si>
    <t>Thyroid hormone synthesis</t>
  </si>
  <si>
    <t>Glutamatergic synapse</t>
  </si>
  <si>
    <t>Folate biosynthesis</t>
  </si>
  <si>
    <t>Viral protein interaction with cytokine and cytokine receptor</t>
  </si>
  <si>
    <t>Prion disease</t>
  </si>
  <si>
    <t>Basal cell carcinoma</t>
  </si>
  <si>
    <t>Inflammatory bowel disease</t>
  </si>
  <si>
    <t>Pyruvate metabol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1"/>
  <sheetViews>
    <sheetView tabSelected="1" workbookViewId="0">
      <selection activeCell="M31" sqref="M31"/>
    </sheetView>
  </sheetViews>
  <sheetFormatPr defaultColWidth="9" defaultRowHeight="13.5" outlineLevelCol="4"/>
  <sheetData>
    <row r="1" spans="1:5">
      <c r="A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17.201166180758</v>
      </c>
      <c r="C2">
        <f t="shared" ref="C2:C65" si="0">B2/100</f>
        <v>0.17201166180758</v>
      </c>
      <c r="D2" s="1">
        <v>2.85475918420672e-22</v>
      </c>
      <c r="E2">
        <v>59</v>
      </c>
    </row>
    <row r="3" spans="1:5">
      <c r="A3" t="s">
        <v>5</v>
      </c>
      <c r="B3">
        <v>13.4110787172011</v>
      </c>
      <c r="C3">
        <f t="shared" si="0"/>
        <v>0.134110787172011</v>
      </c>
      <c r="D3" s="1">
        <v>2.58531120876677e-20</v>
      </c>
      <c r="E3">
        <v>46</v>
      </c>
    </row>
    <row r="4" spans="1:5">
      <c r="A4" t="s">
        <v>6</v>
      </c>
      <c r="B4">
        <v>10.204081632653</v>
      </c>
      <c r="C4">
        <f t="shared" si="0"/>
        <v>0.10204081632653</v>
      </c>
      <c r="D4" s="1">
        <v>1.99410643507181e-19</v>
      </c>
      <c r="E4">
        <v>35</v>
      </c>
    </row>
    <row r="5" spans="1:5">
      <c r="A5" t="s">
        <v>7</v>
      </c>
      <c r="B5">
        <v>14.5772594752186</v>
      </c>
      <c r="C5">
        <f t="shared" si="0"/>
        <v>0.145772594752186</v>
      </c>
      <c r="D5" s="1">
        <v>5.18077707160551e-19</v>
      </c>
      <c r="E5">
        <v>50</v>
      </c>
    </row>
    <row r="6" spans="1:5">
      <c r="A6" t="s">
        <v>8</v>
      </c>
      <c r="B6">
        <v>11.6618075801749</v>
      </c>
      <c r="C6">
        <f t="shared" si="0"/>
        <v>0.116618075801749</v>
      </c>
      <c r="D6" s="1">
        <v>1.03225842708425e-18</v>
      </c>
      <c r="E6">
        <v>40</v>
      </c>
    </row>
    <row r="7" spans="1:5">
      <c r="A7" t="s">
        <v>9</v>
      </c>
      <c r="B7">
        <v>8.45481049562682</v>
      </c>
      <c r="C7">
        <f t="shared" si="0"/>
        <v>0.0845481049562682</v>
      </c>
      <c r="D7" s="1">
        <v>1.60750957638168e-16</v>
      </c>
      <c r="E7">
        <v>29</v>
      </c>
    </row>
    <row r="8" spans="1:5">
      <c r="A8" t="s">
        <v>10</v>
      </c>
      <c r="B8">
        <v>8.74635568513119</v>
      </c>
      <c r="C8">
        <f t="shared" si="0"/>
        <v>0.0874635568513119</v>
      </c>
      <c r="D8" s="1">
        <v>3.40327001358295e-16</v>
      </c>
      <c r="E8">
        <v>30</v>
      </c>
    </row>
    <row r="9" spans="1:5">
      <c r="A9" t="s">
        <v>11</v>
      </c>
      <c r="B9">
        <v>9.03790087463556</v>
      </c>
      <c r="C9">
        <f t="shared" si="0"/>
        <v>0.0903790087463556</v>
      </c>
      <c r="D9" s="1">
        <v>3.9440247787973e-16</v>
      </c>
      <c r="E9">
        <v>31</v>
      </c>
    </row>
    <row r="10" spans="1:5">
      <c r="A10" t="s">
        <v>12</v>
      </c>
      <c r="B10">
        <v>7.87172011661807</v>
      </c>
      <c r="C10">
        <f t="shared" si="0"/>
        <v>0.0787172011661807</v>
      </c>
      <c r="D10" s="1">
        <v>4.53465144010458e-15</v>
      </c>
      <c r="E10">
        <v>27</v>
      </c>
    </row>
    <row r="11" spans="1:5">
      <c r="A11" t="s">
        <v>13</v>
      </c>
      <c r="B11">
        <v>8.16326530612245</v>
      </c>
      <c r="C11">
        <f t="shared" si="0"/>
        <v>0.0816326530612245</v>
      </c>
      <c r="D11" s="1">
        <v>5.75466946346905e-15</v>
      </c>
      <c r="E11">
        <v>28</v>
      </c>
    </row>
    <row r="12" spans="1:5">
      <c r="A12" t="s">
        <v>14</v>
      </c>
      <c r="B12">
        <v>11.0787172011661</v>
      </c>
      <c r="C12">
        <f t="shared" si="0"/>
        <v>0.110787172011661</v>
      </c>
      <c r="D12" s="1">
        <v>1.28118694937381e-14</v>
      </c>
      <c r="E12">
        <v>38</v>
      </c>
    </row>
    <row r="13" spans="1:5">
      <c r="A13" t="s">
        <v>15</v>
      </c>
      <c r="B13">
        <v>8.16326530612245</v>
      </c>
      <c r="C13">
        <f t="shared" si="0"/>
        <v>0.0816326530612245</v>
      </c>
      <c r="D13" s="1">
        <v>1.79477732294092e-14</v>
      </c>
      <c r="E13">
        <v>28</v>
      </c>
    </row>
    <row r="14" spans="1:5">
      <c r="A14" t="s">
        <v>16</v>
      </c>
      <c r="B14">
        <v>8.16326530612245</v>
      </c>
      <c r="C14">
        <f t="shared" si="0"/>
        <v>0.0816326530612245</v>
      </c>
      <c r="D14" s="1">
        <v>2.78421331499222e-14</v>
      </c>
      <c r="E14">
        <v>28</v>
      </c>
    </row>
    <row r="15" spans="1:5">
      <c r="A15" t="s">
        <v>17</v>
      </c>
      <c r="B15">
        <v>6.41399416909621</v>
      </c>
      <c r="C15">
        <f t="shared" si="0"/>
        <v>0.0641399416909621</v>
      </c>
      <c r="D15" s="1">
        <v>4.03228298409532e-14</v>
      </c>
      <c r="E15">
        <v>22</v>
      </c>
    </row>
    <row r="16" spans="1:5">
      <c r="A16" t="s">
        <v>18</v>
      </c>
      <c r="B16">
        <v>10.4956268221574</v>
      </c>
      <c r="C16">
        <f t="shared" si="0"/>
        <v>0.104956268221574</v>
      </c>
      <c r="D16" s="1">
        <v>4.61940219846828e-14</v>
      </c>
      <c r="E16">
        <v>36</v>
      </c>
    </row>
    <row r="17" spans="1:5">
      <c r="A17" t="s">
        <v>19</v>
      </c>
      <c r="B17">
        <v>7.5801749271137</v>
      </c>
      <c r="C17">
        <f t="shared" si="0"/>
        <v>0.075801749271137</v>
      </c>
      <c r="D17" s="1">
        <v>1.06427868411943e-13</v>
      </c>
      <c r="E17">
        <v>26</v>
      </c>
    </row>
    <row r="18" spans="1:5">
      <c r="A18" t="s">
        <v>20</v>
      </c>
      <c r="B18">
        <v>8.16326530612245</v>
      </c>
      <c r="C18">
        <f t="shared" si="0"/>
        <v>0.0816326530612245</v>
      </c>
      <c r="D18" s="1">
        <v>1.47596846029311e-13</v>
      </c>
      <c r="E18">
        <v>28</v>
      </c>
    </row>
    <row r="19" spans="1:5">
      <c r="A19" t="s">
        <v>21</v>
      </c>
      <c r="B19">
        <v>6.70553935860058</v>
      </c>
      <c r="C19">
        <f t="shared" si="0"/>
        <v>0.0670553935860058</v>
      </c>
      <c r="D19" s="1">
        <v>2.88418939309422e-13</v>
      </c>
      <c r="E19">
        <v>23</v>
      </c>
    </row>
    <row r="20" spans="1:5">
      <c r="A20" t="s">
        <v>22</v>
      </c>
      <c r="B20">
        <v>7.28862973760932</v>
      </c>
      <c r="C20">
        <f t="shared" si="0"/>
        <v>0.0728862973760932</v>
      </c>
      <c r="D20" s="1">
        <v>8.79032290769297e-13</v>
      </c>
      <c r="E20">
        <v>25</v>
      </c>
    </row>
    <row r="21" spans="1:5">
      <c r="A21" t="s">
        <v>23</v>
      </c>
      <c r="B21">
        <v>7.5801749271137</v>
      </c>
      <c r="C21">
        <f t="shared" si="0"/>
        <v>0.075801749271137</v>
      </c>
      <c r="D21" s="1">
        <v>1.66350005186592e-12</v>
      </c>
      <c r="E21">
        <v>26</v>
      </c>
    </row>
    <row r="22" spans="1:5">
      <c r="A22" t="s">
        <v>24</v>
      </c>
      <c r="B22">
        <v>5.53935860058309</v>
      </c>
      <c r="C22">
        <f t="shared" si="0"/>
        <v>0.0553935860058309</v>
      </c>
      <c r="D22" s="1">
        <v>2.02961504082382e-12</v>
      </c>
      <c r="E22">
        <v>19</v>
      </c>
    </row>
    <row r="23" spans="1:5">
      <c r="A23" t="s">
        <v>25</v>
      </c>
      <c r="B23">
        <v>7.28862973760932</v>
      </c>
      <c r="C23">
        <f t="shared" si="0"/>
        <v>0.0728862973760932</v>
      </c>
      <c r="D23" s="1">
        <v>9.8630559104808e-12</v>
      </c>
      <c r="E23">
        <v>25</v>
      </c>
    </row>
    <row r="24" spans="1:5">
      <c r="A24" t="s">
        <v>26</v>
      </c>
      <c r="B24">
        <v>10.4956268221574</v>
      </c>
      <c r="C24">
        <f t="shared" si="0"/>
        <v>0.104956268221574</v>
      </c>
      <c r="D24" s="1">
        <v>1.26314411405181e-11</v>
      </c>
      <c r="E24">
        <v>36</v>
      </c>
    </row>
    <row r="25" spans="1:5">
      <c r="A25" t="s">
        <v>27</v>
      </c>
      <c r="B25">
        <v>8.16326530612245</v>
      </c>
      <c r="C25">
        <f t="shared" si="0"/>
        <v>0.0816326530612245</v>
      </c>
      <c r="D25" s="1">
        <v>1.71446784719122e-11</v>
      </c>
      <c r="E25">
        <v>28</v>
      </c>
    </row>
    <row r="26" spans="1:5">
      <c r="A26" t="s">
        <v>28</v>
      </c>
      <c r="B26">
        <v>7.5801749271137</v>
      </c>
      <c r="C26">
        <f t="shared" si="0"/>
        <v>0.075801749271137</v>
      </c>
      <c r="D26" s="1">
        <v>2.14496280593574e-11</v>
      </c>
      <c r="E26">
        <v>26</v>
      </c>
    </row>
    <row r="27" spans="1:5">
      <c r="A27" t="s">
        <v>29</v>
      </c>
      <c r="B27">
        <v>6.70553935860058</v>
      </c>
      <c r="C27">
        <f t="shared" si="0"/>
        <v>0.0670553935860058</v>
      </c>
      <c r="D27" s="1">
        <v>2.30214303902474e-11</v>
      </c>
      <c r="E27">
        <v>23</v>
      </c>
    </row>
    <row r="28" spans="1:5">
      <c r="A28" t="s">
        <v>30</v>
      </c>
      <c r="B28">
        <v>7.5801749271137</v>
      </c>
      <c r="C28">
        <f t="shared" si="0"/>
        <v>0.075801749271137</v>
      </c>
      <c r="D28" s="1">
        <v>3.00329227427954e-11</v>
      </c>
      <c r="E28">
        <v>26</v>
      </c>
    </row>
    <row r="29" spans="1:5">
      <c r="A29" t="s">
        <v>31</v>
      </c>
      <c r="B29">
        <v>5.53935860058309</v>
      </c>
      <c r="C29">
        <f t="shared" si="0"/>
        <v>0.0553935860058309</v>
      </c>
      <c r="D29" s="1">
        <v>3.84116410484685e-11</v>
      </c>
      <c r="E29">
        <v>19</v>
      </c>
    </row>
    <row r="30" spans="1:5">
      <c r="A30" t="s">
        <v>32</v>
      </c>
      <c r="B30">
        <v>6.41399416909621</v>
      </c>
      <c r="C30">
        <f t="shared" si="0"/>
        <v>0.0641399416909621</v>
      </c>
      <c r="D30" s="1">
        <v>5.12701388199479e-11</v>
      </c>
      <c r="E30">
        <v>22</v>
      </c>
    </row>
    <row r="31" spans="1:5">
      <c r="A31" t="s">
        <v>33</v>
      </c>
      <c r="B31">
        <v>6.41399416909621</v>
      </c>
      <c r="C31">
        <f t="shared" si="0"/>
        <v>0.0641399416909621</v>
      </c>
      <c r="D31" s="1">
        <v>1.14265896349928e-10</v>
      </c>
      <c r="E31">
        <v>22</v>
      </c>
    </row>
    <row r="32" spans="1:5">
      <c r="A32" t="s">
        <v>34</v>
      </c>
      <c r="B32">
        <v>11.6618075801749</v>
      </c>
      <c r="C32">
        <f t="shared" si="0"/>
        <v>0.116618075801749</v>
      </c>
      <c r="D32" s="1">
        <v>1.18989978770242e-10</v>
      </c>
      <c r="E32">
        <v>40</v>
      </c>
    </row>
    <row r="33" spans="1:5">
      <c r="A33" t="s">
        <v>35</v>
      </c>
      <c r="B33">
        <v>6.12244897959183</v>
      </c>
      <c r="C33">
        <f t="shared" si="0"/>
        <v>0.0612244897959183</v>
      </c>
      <c r="D33" s="1">
        <v>1.39747011446994e-10</v>
      </c>
      <c r="E33">
        <v>21</v>
      </c>
    </row>
    <row r="34" spans="1:5">
      <c r="A34" t="s">
        <v>36</v>
      </c>
      <c r="B34">
        <v>5.83090379008746</v>
      </c>
      <c r="C34">
        <f t="shared" si="0"/>
        <v>0.0583090379008746</v>
      </c>
      <c r="D34" s="1">
        <v>1.61600871617239e-10</v>
      </c>
      <c r="E34">
        <v>20</v>
      </c>
    </row>
    <row r="35" spans="1:5">
      <c r="A35" t="s">
        <v>37</v>
      </c>
      <c r="B35">
        <v>7.5801749271137</v>
      </c>
      <c r="C35">
        <f t="shared" si="0"/>
        <v>0.075801749271137</v>
      </c>
      <c r="D35" s="1">
        <v>1.712483603232e-10</v>
      </c>
      <c r="E35">
        <v>26</v>
      </c>
    </row>
    <row r="36" spans="1:5">
      <c r="A36" t="s">
        <v>38</v>
      </c>
      <c r="B36">
        <v>6.12244897959183</v>
      </c>
      <c r="C36">
        <f t="shared" si="0"/>
        <v>0.0612244897959183</v>
      </c>
      <c r="D36" s="1">
        <v>1.71567099271841e-10</v>
      </c>
      <c r="E36">
        <v>21</v>
      </c>
    </row>
    <row r="37" spans="1:5">
      <c r="A37" t="s">
        <v>39</v>
      </c>
      <c r="B37">
        <v>5.53935860058309</v>
      </c>
      <c r="C37">
        <f t="shared" si="0"/>
        <v>0.0553935860058309</v>
      </c>
      <c r="D37" s="1">
        <v>1.73727391952988e-10</v>
      </c>
      <c r="E37">
        <v>19</v>
      </c>
    </row>
    <row r="38" spans="1:5">
      <c r="A38" t="s">
        <v>40</v>
      </c>
      <c r="B38">
        <v>4.95626822157434</v>
      </c>
      <c r="C38">
        <f t="shared" si="0"/>
        <v>0.0495626822157434</v>
      </c>
      <c r="D38" s="1">
        <v>1.92147908917419e-10</v>
      </c>
      <c r="E38">
        <v>17</v>
      </c>
    </row>
    <row r="39" spans="1:5">
      <c r="A39" t="s">
        <v>41</v>
      </c>
      <c r="B39">
        <v>5.24781341107871</v>
      </c>
      <c r="C39">
        <f t="shared" si="0"/>
        <v>0.0524781341107871</v>
      </c>
      <c r="D39" s="1">
        <v>3.62464355071313e-10</v>
      </c>
      <c r="E39">
        <v>18</v>
      </c>
    </row>
    <row r="40" spans="1:5">
      <c r="A40" t="s">
        <v>42</v>
      </c>
      <c r="B40">
        <v>6.12244897959183</v>
      </c>
      <c r="C40">
        <f t="shared" si="0"/>
        <v>0.0612244897959183</v>
      </c>
      <c r="D40" s="1">
        <v>3.79093707569354e-10</v>
      </c>
      <c r="E40">
        <v>21</v>
      </c>
    </row>
    <row r="41" spans="1:5">
      <c r="A41" t="s">
        <v>43</v>
      </c>
      <c r="B41">
        <v>7.87172011661807</v>
      </c>
      <c r="C41">
        <f t="shared" si="0"/>
        <v>0.0787172011661807</v>
      </c>
      <c r="D41" s="1">
        <v>5.3485011692848e-10</v>
      </c>
      <c r="E41">
        <v>27</v>
      </c>
    </row>
    <row r="42" spans="1:5">
      <c r="A42" t="s">
        <v>44</v>
      </c>
      <c r="B42">
        <v>4.37317784256559</v>
      </c>
      <c r="C42">
        <f t="shared" si="0"/>
        <v>0.0437317784256559</v>
      </c>
      <c r="D42" s="1">
        <v>6.35804070431233e-10</v>
      </c>
      <c r="E42">
        <v>15</v>
      </c>
    </row>
    <row r="43" spans="1:5">
      <c r="A43" t="s">
        <v>45</v>
      </c>
      <c r="B43">
        <v>9.62099125364431</v>
      </c>
      <c r="C43">
        <f t="shared" si="0"/>
        <v>0.0962099125364431</v>
      </c>
      <c r="D43" s="1">
        <v>7.00192468299783e-10</v>
      </c>
      <c r="E43">
        <v>33</v>
      </c>
    </row>
    <row r="44" spans="1:5">
      <c r="A44" t="s">
        <v>46</v>
      </c>
      <c r="B44">
        <v>11.9533527696793</v>
      </c>
      <c r="C44">
        <f t="shared" si="0"/>
        <v>0.119533527696793</v>
      </c>
      <c r="D44" s="1">
        <v>7.22327680519047e-10</v>
      </c>
      <c r="E44">
        <v>41</v>
      </c>
    </row>
    <row r="45" spans="1:5">
      <c r="A45" t="s">
        <v>47</v>
      </c>
      <c r="B45">
        <v>7.28862973760932</v>
      </c>
      <c r="C45">
        <f t="shared" si="0"/>
        <v>0.0728862973760932</v>
      </c>
      <c r="D45" s="1">
        <v>8.29315314052962e-10</v>
      </c>
      <c r="E45">
        <v>25</v>
      </c>
    </row>
    <row r="46" spans="1:5">
      <c r="A46" t="s">
        <v>48</v>
      </c>
      <c r="B46">
        <v>6.70553935860058</v>
      </c>
      <c r="C46">
        <f t="shared" si="0"/>
        <v>0.0670553935860058</v>
      </c>
      <c r="D46" s="1">
        <v>8.42028110011524e-10</v>
      </c>
      <c r="E46">
        <v>23</v>
      </c>
    </row>
    <row r="47" spans="1:5">
      <c r="A47" t="s">
        <v>49</v>
      </c>
      <c r="B47">
        <v>8.45481049562682</v>
      </c>
      <c r="C47">
        <f t="shared" si="0"/>
        <v>0.0845481049562682</v>
      </c>
      <c r="D47" s="1">
        <v>9.58427998562873e-10</v>
      </c>
      <c r="E47">
        <v>29</v>
      </c>
    </row>
    <row r="48" spans="1:5">
      <c r="A48" t="s">
        <v>50</v>
      </c>
      <c r="B48">
        <v>5.83090379008746</v>
      </c>
      <c r="C48">
        <f t="shared" si="0"/>
        <v>0.0583090379008746</v>
      </c>
      <c r="D48" s="1">
        <v>1.0347920673186e-9</v>
      </c>
      <c r="E48">
        <v>20</v>
      </c>
    </row>
    <row r="49" spans="1:5">
      <c r="A49" t="s">
        <v>51</v>
      </c>
      <c r="B49">
        <v>5.83090379008746</v>
      </c>
      <c r="C49">
        <f t="shared" si="0"/>
        <v>0.0583090379008746</v>
      </c>
      <c r="D49" s="1">
        <v>2.19317132382493e-9</v>
      </c>
      <c r="E49">
        <v>20</v>
      </c>
    </row>
    <row r="50" spans="1:5">
      <c r="A50" t="s">
        <v>52</v>
      </c>
      <c r="B50">
        <v>7.87172011661807</v>
      </c>
      <c r="C50">
        <f t="shared" si="0"/>
        <v>0.0787172011661807</v>
      </c>
      <c r="D50" s="1">
        <v>3.13951525831163e-9</v>
      </c>
      <c r="E50">
        <v>27</v>
      </c>
    </row>
    <row r="51" spans="1:5">
      <c r="A51" t="s">
        <v>53</v>
      </c>
      <c r="B51">
        <v>3.2069970845481</v>
      </c>
      <c r="C51">
        <f t="shared" si="0"/>
        <v>0.032069970845481</v>
      </c>
      <c r="D51" s="1">
        <v>3.43157763554437e-9</v>
      </c>
      <c r="E51">
        <v>11</v>
      </c>
    </row>
    <row r="52" spans="1:5">
      <c r="A52" t="s">
        <v>54</v>
      </c>
      <c r="B52">
        <v>7.87172011661807</v>
      </c>
      <c r="C52">
        <f t="shared" si="0"/>
        <v>0.0787172011661807</v>
      </c>
      <c r="D52" s="1">
        <v>5.03051244356165e-9</v>
      </c>
      <c r="E52">
        <v>27</v>
      </c>
    </row>
    <row r="53" spans="1:5">
      <c r="A53" t="s">
        <v>55</v>
      </c>
      <c r="B53">
        <v>6.70553935860058</v>
      </c>
      <c r="C53">
        <f t="shared" si="0"/>
        <v>0.0670553935860058</v>
      </c>
      <c r="D53" s="1">
        <v>5.91396410115082e-9</v>
      </c>
      <c r="E53">
        <v>23</v>
      </c>
    </row>
    <row r="54" spans="1:5">
      <c r="A54" t="s">
        <v>56</v>
      </c>
      <c r="B54">
        <v>6.12244897959183</v>
      </c>
      <c r="C54">
        <f t="shared" si="0"/>
        <v>0.0612244897959183</v>
      </c>
      <c r="D54" s="1">
        <v>7.22313637923955e-9</v>
      </c>
      <c r="E54">
        <v>21</v>
      </c>
    </row>
    <row r="55" spans="1:5">
      <c r="A55" t="s">
        <v>57</v>
      </c>
      <c r="B55">
        <v>8.16326530612245</v>
      </c>
      <c r="C55">
        <f t="shared" si="0"/>
        <v>0.0816326530612245</v>
      </c>
      <c r="D55" s="1">
        <v>7.58088372260091e-9</v>
      </c>
      <c r="E55">
        <v>28</v>
      </c>
    </row>
    <row r="56" spans="1:5">
      <c r="A56" t="s">
        <v>58</v>
      </c>
      <c r="B56">
        <v>4.95626822157434</v>
      </c>
      <c r="C56">
        <f t="shared" si="0"/>
        <v>0.0495626822157434</v>
      </c>
      <c r="D56" s="1">
        <v>7.60463133690196e-9</v>
      </c>
      <c r="E56">
        <v>17</v>
      </c>
    </row>
    <row r="57" spans="1:5">
      <c r="A57" t="s">
        <v>59</v>
      </c>
      <c r="B57">
        <v>7.87172011661807</v>
      </c>
      <c r="C57">
        <f t="shared" si="0"/>
        <v>0.0787172011661807</v>
      </c>
      <c r="D57" s="1">
        <v>8.89362028869412e-9</v>
      </c>
      <c r="E57">
        <v>27</v>
      </c>
    </row>
    <row r="58" spans="1:5">
      <c r="A58" t="s">
        <v>60</v>
      </c>
      <c r="B58">
        <v>10.204081632653</v>
      </c>
      <c r="C58">
        <f t="shared" si="0"/>
        <v>0.10204081632653</v>
      </c>
      <c r="D58" s="1">
        <v>1.29695746719281e-8</v>
      </c>
      <c r="E58">
        <v>35</v>
      </c>
    </row>
    <row r="59" spans="1:5">
      <c r="A59" t="s">
        <v>61</v>
      </c>
      <c r="B59">
        <v>5.24781341107871</v>
      </c>
      <c r="C59">
        <f t="shared" si="0"/>
        <v>0.0524781341107871</v>
      </c>
      <c r="D59" s="1">
        <v>1.95108759802566e-8</v>
      </c>
      <c r="E59">
        <v>18</v>
      </c>
    </row>
    <row r="60" spans="1:5">
      <c r="A60" t="s">
        <v>62</v>
      </c>
      <c r="B60">
        <v>8.45481049562682</v>
      </c>
      <c r="C60">
        <f t="shared" si="0"/>
        <v>0.0845481049562682</v>
      </c>
      <c r="D60" s="1">
        <v>2.60167829480975e-8</v>
      </c>
      <c r="E60">
        <v>29</v>
      </c>
    </row>
    <row r="61" spans="1:5">
      <c r="A61" t="s">
        <v>63</v>
      </c>
      <c r="B61">
        <v>6.12244897959183</v>
      </c>
      <c r="C61">
        <f t="shared" si="0"/>
        <v>0.0612244897959183</v>
      </c>
      <c r="D61" s="1">
        <v>4.16179428679904e-8</v>
      </c>
      <c r="E61">
        <v>21</v>
      </c>
    </row>
    <row r="62" spans="1:5">
      <c r="A62" t="s">
        <v>64</v>
      </c>
      <c r="B62">
        <v>6.99708454810495</v>
      </c>
      <c r="C62">
        <f t="shared" si="0"/>
        <v>0.0699708454810495</v>
      </c>
      <c r="D62" s="1">
        <v>4.21487107045486e-8</v>
      </c>
      <c r="E62">
        <v>24</v>
      </c>
    </row>
    <row r="63" spans="1:5">
      <c r="A63" t="s">
        <v>65</v>
      </c>
      <c r="B63">
        <v>6.99708454810495</v>
      </c>
      <c r="C63">
        <f t="shared" si="0"/>
        <v>0.0699708454810495</v>
      </c>
      <c r="D63" s="1">
        <v>4.72877182180733e-8</v>
      </c>
      <c r="E63">
        <v>24</v>
      </c>
    </row>
    <row r="64" spans="1:5">
      <c r="A64" t="s">
        <v>66</v>
      </c>
      <c r="B64">
        <v>7.28862973760932</v>
      </c>
      <c r="C64">
        <f t="shared" si="0"/>
        <v>0.0728862973760932</v>
      </c>
      <c r="D64" s="1">
        <v>5.0937951040109e-8</v>
      </c>
      <c r="E64">
        <v>25</v>
      </c>
    </row>
    <row r="65" spans="1:5">
      <c r="A65" t="s">
        <v>67</v>
      </c>
      <c r="B65">
        <v>11.0787172011661</v>
      </c>
      <c r="C65">
        <f t="shared" si="0"/>
        <v>0.110787172011661</v>
      </c>
      <c r="D65" s="1">
        <v>9.12665638995529e-8</v>
      </c>
      <c r="E65">
        <v>38</v>
      </c>
    </row>
    <row r="66" spans="1:5">
      <c r="A66" t="s">
        <v>68</v>
      </c>
      <c r="B66">
        <v>4.08163265306122</v>
      </c>
      <c r="C66">
        <f t="shared" ref="C66:C129" si="1">B66/100</f>
        <v>0.0408163265306122</v>
      </c>
      <c r="D66" s="1">
        <v>1.50443505965315e-7</v>
      </c>
      <c r="E66">
        <v>14</v>
      </c>
    </row>
    <row r="67" spans="1:5">
      <c r="A67" t="s">
        <v>69</v>
      </c>
      <c r="B67">
        <v>4.08163265306122</v>
      </c>
      <c r="C67">
        <f t="shared" si="1"/>
        <v>0.0408163265306122</v>
      </c>
      <c r="D67" s="1">
        <v>2.30238702505317e-7</v>
      </c>
      <c r="E67">
        <v>14</v>
      </c>
    </row>
    <row r="68" spans="1:5">
      <c r="A68" t="s">
        <v>70</v>
      </c>
      <c r="B68">
        <v>4.95626822157434</v>
      </c>
      <c r="C68">
        <f t="shared" si="1"/>
        <v>0.0495626822157434</v>
      </c>
      <c r="D68" s="1">
        <v>2.38398475309941e-7</v>
      </c>
      <c r="E68">
        <v>17</v>
      </c>
    </row>
    <row r="69" spans="1:5">
      <c r="A69" t="s">
        <v>71</v>
      </c>
      <c r="B69">
        <v>6.12244897959183</v>
      </c>
      <c r="C69">
        <f t="shared" si="1"/>
        <v>0.0612244897959183</v>
      </c>
      <c r="D69" s="1">
        <v>3.11615051927162e-7</v>
      </c>
      <c r="E69">
        <v>21</v>
      </c>
    </row>
    <row r="70" spans="1:5">
      <c r="A70" t="s">
        <v>72</v>
      </c>
      <c r="B70">
        <v>4.37317784256559</v>
      </c>
      <c r="C70">
        <f t="shared" si="1"/>
        <v>0.0437317784256559</v>
      </c>
      <c r="D70" s="1">
        <v>5.56165883166535e-7</v>
      </c>
      <c r="E70">
        <v>15</v>
      </c>
    </row>
    <row r="71" spans="1:5">
      <c r="A71" t="s">
        <v>73</v>
      </c>
      <c r="B71">
        <v>3.2069970845481</v>
      </c>
      <c r="C71">
        <f t="shared" si="1"/>
        <v>0.032069970845481</v>
      </c>
      <c r="D71" s="1">
        <v>6.54724755904262e-7</v>
      </c>
      <c r="E71">
        <v>11</v>
      </c>
    </row>
    <row r="72" spans="1:5">
      <c r="A72" t="s">
        <v>74</v>
      </c>
      <c r="B72">
        <v>3.2069970845481</v>
      </c>
      <c r="C72">
        <f t="shared" si="1"/>
        <v>0.032069970845481</v>
      </c>
      <c r="D72" s="1">
        <v>6.54724755904262e-7</v>
      </c>
      <c r="E72">
        <v>11</v>
      </c>
    </row>
    <row r="73" spans="1:5">
      <c r="A73" t="s">
        <v>75</v>
      </c>
      <c r="B73">
        <v>4.37317784256559</v>
      </c>
      <c r="C73">
        <f t="shared" si="1"/>
        <v>0.0437317784256559</v>
      </c>
      <c r="D73" s="1">
        <v>6.59063094901723e-7</v>
      </c>
      <c r="E73">
        <v>15</v>
      </c>
    </row>
    <row r="74" spans="1:5">
      <c r="A74" t="s">
        <v>76</v>
      </c>
      <c r="B74">
        <v>6.12244897959183</v>
      </c>
      <c r="C74">
        <f t="shared" si="1"/>
        <v>0.0612244897959183</v>
      </c>
      <c r="D74" s="1">
        <v>1.28727653342535e-6</v>
      </c>
      <c r="E74">
        <v>21</v>
      </c>
    </row>
    <row r="75" spans="1:5">
      <c r="A75" t="s">
        <v>77</v>
      </c>
      <c r="B75">
        <v>2.91545189504373</v>
      </c>
      <c r="C75">
        <f t="shared" si="1"/>
        <v>0.0291545189504373</v>
      </c>
      <c r="D75" s="1">
        <v>1.66661667750003e-6</v>
      </c>
      <c r="E75">
        <v>10</v>
      </c>
    </row>
    <row r="76" spans="1:5">
      <c r="A76" t="s">
        <v>78</v>
      </c>
      <c r="B76">
        <v>5.53935860058309</v>
      </c>
      <c r="C76">
        <f t="shared" si="1"/>
        <v>0.0553935860058309</v>
      </c>
      <c r="D76" s="1">
        <v>2.23441869343842e-6</v>
      </c>
      <c r="E76">
        <v>19</v>
      </c>
    </row>
    <row r="77" spans="1:5">
      <c r="A77" t="s">
        <v>79</v>
      </c>
      <c r="B77">
        <v>5.24781341107871</v>
      </c>
      <c r="C77">
        <f t="shared" si="1"/>
        <v>0.0524781341107871</v>
      </c>
      <c r="D77" s="1">
        <v>2.28798174953649e-6</v>
      </c>
      <c r="E77">
        <v>18</v>
      </c>
    </row>
    <row r="78" spans="1:5">
      <c r="A78" t="s">
        <v>80</v>
      </c>
      <c r="B78">
        <v>6.70553935860058</v>
      </c>
      <c r="C78">
        <f t="shared" si="1"/>
        <v>0.0670553935860058</v>
      </c>
      <c r="D78" s="1">
        <v>2.8218894894719e-6</v>
      </c>
      <c r="E78">
        <v>23</v>
      </c>
    </row>
    <row r="79" spans="1:5">
      <c r="A79" t="s">
        <v>81</v>
      </c>
      <c r="B79">
        <v>4.08163265306122</v>
      </c>
      <c r="C79">
        <f t="shared" si="1"/>
        <v>0.0408163265306122</v>
      </c>
      <c r="D79" s="1">
        <v>4.61356826263287e-6</v>
      </c>
      <c r="E79">
        <v>14</v>
      </c>
    </row>
    <row r="80" spans="1:5">
      <c r="A80" t="s">
        <v>82</v>
      </c>
      <c r="B80">
        <v>4.37317784256559</v>
      </c>
      <c r="C80">
        <f t="shared" si="1"/>
        <v>0.0437317784256559</v>
      </c>
      <c r="D80" s="1">
        <v>4.7154345751163e-6</v>
      </c>
      <c r="E80">
        <v>15</v>
      </c>
    </row>
    <row r="81" spans="1:5">
      <c r="A81" t="s">
        <v>83</v>
      </c>
      <c r="B81">
        <v>5.83090379008746</v>
      </c>
      <c r="C81">
        <f t="shared" si="1"/>
        <v>0.0583090379008746</v>
      </c>
      <c r="D81" s="1">
        <v>5.15405861791426e-6</v>
      </c>
      <c r="E81">
        <v>20</v>
      </c>
    </row>
    <row r="82" spans="1:5">
      <c r="A82" t="s">
        <v>84</v>
      </c>
      <c r="B82">
        <v>4.95626822157434</v>
      </c>
      <c r="C82">
        <f t="shared" si="1"/>
        <v>0.0495626822157434</v>
      </c>
      <c r="D82" s="1">
        <v>5.18675014787375e-6</v>
      </c>
      <c r="E82">
        <v>17</v>
      </c>
    </row>
    <row r="83" spans="1:5">
      <c r="A83" t="s">
        <v>85</v>
      </c>
      <c r="B83">
        <v>5.24781341107871</v>
      </c>
      <c r="C83">
        <f t="shared" si="1"/>
        <v>0.0524781341107871</v>
      </c>
      <c r="D83" s="1">
        <v>7.65796386761003e-6</v>
      </c>
      <c r="E83">
        <v>18</v>
      </c>
    </row>
    <row r="84" spans="1:5">
      <c r="A84" t="s">
        <v>86</v>
      </c>
      <c r="B84">
        <v>4.66472303206997</v>
      </c>
      <c r="C84">
        <f t="shared" si="1"/>
        <v>0.0466472303206997</v>
      </c>
      <c r="D84" s="1">
        <v>8.29372522920183e-6</v>
      </c>
      <c r="E84">
        <v>16</v>
      </c>
    </row>
    <row r="85" spans="1:5">
      <c r="A85" t="s">
        <v>87</v>
      </c>
      <c r="B85">
        <v>2.62390670553935</v>
      </c>
      <c r="C85">
        <f t="shared" si="1"/>
        <v>0.0262390670553935</v>
      </c>
      <c r="D85" s="1">
        <v>9.92985003190608e-6</v>
      </c>
      <c r="E85">
        <v>9</v>
      </c>
    </row>
    <row r="86" spans="1:5">
      <c r="A86" t="s">
        <v>88</v>
      </c>
      <c r="B86">
        <v>3.2069970845481</v>
      </c>
      <c r="C86">
        <f t="shared" si="1"/>
        <v>0.032069970845481</v>
      </c>
      <c r="D86" s="1">
        <v>1.50724487537605e-5</v>
      </c>
      <c r="E86">
        <v>11</v>
      </c>
    </row>
    <row r="87" spans="1:5">
      <c r="A87" t="s">
        <v>89</v>
      </c>
      <c r="B87">
        <v>11.0787172011661</v>
      </c>
      <c r="C87">
        <f t="shared" si="1"/>
        <v>0.110787172011661</v>
      </c>
      <c r="D87" s="1">
        <v>1.58907836634563e-5</v>
      </c>
      <c r="E87">
        <v>38</v>
      </c>
    </row>
    <row r="88" spans="1:5">
      <c r="A88" t="s">
        <v>90</v>
      </c>
      <c r="B88">
        <v>4.66472303206997</v>
      </c>
      <c r="C88">
        <f t="shared" si="1"/>
        <v>0.0466472303206997</v>
      </c>
      <c r="D88" s="1">
        <v>1.82683899786043e-5</v>
      </c>
      <c r="E88">
        <v>16</v>
      </c>
    </row>
    <row r="89" spans="1:5">
      <c r="A89" t="s">
        <v>91</v>
      </c>
      <c r="B89">
        <v>5.53935860058309</v>
      </c>
      <c r="C89">
        <f t="shared" si="1"/>
        <v>0.0553935860058309</v>
      </c>
      <c r="D89" s="1">
        <v>2.52338367192522e-5</v>
      </c>
      <c r="E89">
        <v>19</v>
      </c>
    </row>
    <row r="90" spans="1:5">
      <c r="A90" t="s">
        <v>92</v>
      </c>
      <c r="B90">
        <v>5.53935860058309</v>
      </c>
      <c r="C90">
        <f t="shared" si="1"/>
        <v>0.0553935860058309</v>
      </c>
      <c r="D90" s="1">
        <v>4.88920688330939e-5</v>
      </c>
      <c r="E90">
        <v>19</v>
      </c>
    </row>
    <row r="91" spans="1:5">
      <c r="A91" t="s">
        <v>93</v>
      </c>
      <c r="B91">
        <v>4.95626822157434</v>
      </c>
      <c r="C91">
        <f t="shared" si="1"/>
        <v>0.0495626822157434</v>
      </c>
      <c r="D91" s="1">
        <v>5.80687657685709e-5</v>
      </c>
      <c r="E91">
        <v>17</v>
      </c>
    </row>
    <row r="92" spans="1:5">
      <c r="A92" t="s">
        <v>94</v>
      </c>
      <c r="B92">
        <v>3.2069970845481</v>
      </c>
      <c r="C92">
        <f t="shared" si="1"/>
        <v>0.032069970845481</v>
      </c>
      <c r="D92" s="1">
        <v>7.63364418394792e-5</v>
      </c>
      <c r="E92">
        <v>11</v>
      </c>
    </row>
    <row r="93" spans="1:5">
      <c r="A93" t="s">
        <v>95</v>
      </c>
      <c r="B93">
        <v>3.2069970845481</v>
      </c>
      <c r="C93">
        <f t="shared" si="1"/>
        <v>0.032069970845481</v>
      </c>
      <c r="D93" s="1">
        <v>7.63364418394792e-5</v>
      </c>
      <c r="E93">
        <v>11</v>
      </c>
    </row>
    <row r="94" spans="1:5">
      <c r="A94" t="s">
        <v>96</v>
      </c>
      <c r="B94">
        <v>4.08163265306122</v>
      </c>
      <c r="C94">
        <f t="shared" si="1"/>
        <v>0.0408163265306122</v>
      </c>
      <c r="D94" s="1">
        <v>0.000101259018417201</v>
      </c>
      <c r="E94">
        <v>14</v>
      </c>
    </row>
    <row r="95" spans="1:5">
      <c r="A95" t="s">
        <v>97</v>
      </c>
      <c r="B95">
        <v>3.2069970845481</v>
      </c>
      <c r="C95">
        <f t="shared" si="1"/>
        <v>0.032069970845481</v>
      </c>
      <c r="D95" s="1">
        <v>0.000116096070209922</v>
      </c>
      <c r="E95">
        <v>11</v>
      </c>
    </row>
    <row r="96" spans="1:5">
      <c r="A96" t="s">
        <v>98</v>
      </c>
      <c r="B96">
        <v>3.2069970845481</v>
      </c>
      <c r="C96">
        <f t="shared" si="1"/>
        <v>0.032069970845481</v>
      </c>
      <c r="D96" s="1">
        <v>0.000172110131195811</v>
      </c>
      <c r="E96">
        <v>11</v>
      </c>
    </row>
    <row r="97" spans="1:5">
      <c r="A97" t="s">
        <v>99</v>
      </c>
      <c r="B97">
        <v>3.2069970845481</v>
      </c>
      <c r="C97">
        <f t="shared" si="1"/>
        <v>0.032069970845481</v>
      </c>
      <c r="D97" s="1">
        <v>0.000220881723195914</v>
      </c>
      <c r="E97">
        <v>11</v>
      </c>
    </row>
    <row r="98" spans="1:5">
      <c r="A98" t="s">
        <v>100</v>
      </c>
      <c r="B98">
        <v>3.2069970845481</v>
      </c>
      <c r="C98">
        <f t="shared" si="1"/>
        <v>0.032069970845481</v>
      </c>
      <c r="D98" s="1">
        <v>0.000280754712617713</v>
      </c>
      <c r="E98">
        <v>11</v>
      </c>
    </row>
    <row r="99" spans="1:5">
      <c r="A99" t="s">
        <v>101</v>
      </c>
      <c r="B99">
        <v>3.79008746355685</v>
      </c>
      <c r="C99">
        <f t="shared" si="1"/>
        <v>0.0379008746355685</v>
      </c>
      <c r="D99" s="1">
        <v>0.00039787397187735</v>
      </c>
      <c r="E99">
        <v>13</v>
      </c>
    </row>
    <row r="100" spans="1:5">
      <c r="A100" t="s">
        <v>102</v>
      </c>
      <c r="B100">
        <v>3.49854227405247</v>
      </c>
      <c r="C100">
        <f t="shared" si="1"/>
        <v>0.0349854227405247</v>
      </c>
      <c r="D100" s="1">
        <v>0.000450915689378976</v>
      </c>
      <c r="E100">
        <v>12</v>
      </c>
    </row>
    <row r="101" spans="1:5">
      <c r="A101" t="s">
        <v>103</v>
      </c>
      <c r="B101">
        <v>4.66472303206997</v>
      </c>
      <c r="C101">
        <f t="shared" si="1"/>
        <v>0.0466472303206997</v>
      </c>
      <c r="D101" s="1">
        <v>0.000621354405090225</v>
      </c>
      <c r="E101">
        <v>16</v>
      </c>
    </row>
    <row r="102" spans="1:5">
      <c r="A102" t="s">
        <v>104</v>
      </c>
      <c r="B102">
        <v>4.66472303206997</v>
      </c>
      <c r="C102">
        <f t="shared" si="1"/>
        <v>0.0466472303206997</v>
      </c>
      <c r="D102" s="1">
        <v>0.000621354405090225</v>
      </c>
      <c r="E102">
        <v>16</v>
      </c>
    </row>
    <row r="103" spans="1:5">
      <c r="A103" t="s">
        <v>105</v>
      </c>
      <c r="B103">
        <v>4.08163265306122</v>
      </c>
      <c r="C103">
        <f t="shared" si="1"/>
        <v>0.0408163265306122</v>
      </c>
      <c r="D103">
        <v>0.00119013544556954</v>
      </c>
      <c r="E103">
        <v>14</v>
      </c>
    </row>
    <row r="104" spans="1:5">
      <c r="A104" t="s">
        <v>106</v>
      </c>
      <c r="B104">
        <v>3.49854227405247</v>
      </c>
      <c r="C104">
        <f t="shared" si="1"/>
        <v>0.0349854227405247</v>
      </c>
      <c r="D104">
        <v>0.00131847641604039</v>
      </c>
      <c r="E104">
        <v>12</v>
      </c>
    </row>
    <row r="105" spans="1:5">
      <c r="A105" t="s">
        <v>107</v>
      </c>
      <c r="B105">
        <v>2.91545189504373</v>
      </c>
      <c r="C105">
        <f t="shared" si="1"/>
        <v>0.0291545189504373</v>
      </c>
      <c r="D105">
        <v>0.00165225335514379</v>
      </c>
      <c r="E105">
        <v>10</v>
      </c>
    </row>
    <row r="106" spans="1:5">
      <c r="A106" t="s">
        <v>108</v>
      </c>
      <c r="B106">
        <v>4.37317784256559</v>
      </c>
      <c r="C106">
        <f t="shared" si="1"/>
        <v>0.0437317784256559</v>
      </c>
      <c r="D106">
        <v>0.00193983375902828</v>
      </c>
      <c r="E106">
        <v>15</v>
      </c>
    </row>
    <row r="107" spans="1:5">
      <c r="A107" t="s">
        <v>109</v>
      </c>
      <c r="B107">
        <v>3.49854227405247</v>
      </c>
      <c r="C107">
        <f t="shared" si="1"/>
        <v>0.0349854227405247</v>
      </c>
      <c r="D107">
        <v>0.00210783754010815</v>
      </c>
      <c r="E107">
        <v>12</v>
      </c>
    </row>
    <row r="108" spans="1:5">
      <c r="A108" t="s">
        <v>110</v>
      </c>
      <c r="B108">
        <v>4.66472303206997</v>
      </c>
      <c r="C108">
        <f t="shared" si="1"/>
        <v>0.0466472303206997</v>
      </c>
      <c r="D108">
        <v>0.00215241244240689</v>
      </c>
      <c r="E108">
        <v>16</v>
      </c>
    </row>
    <row r="109" spans="1:5">
      <c r="A109" t="s">
        <v>111</v>
      </c>
      <c r="B109">
        <v>2.04081632653061</v>
      </c>
      <c r="C109">
        <f t="shared" si="1"/>
        <v>0.0204081632653061</v>
      </c>
      <c r="D109">
        <v>0.0022675140530096</v>
      </c>
      <c r="E109">
        <v>7</v>
      </c>
    </row>
    <row r="110" spans="1:5">
      <c r="A110" t="s">
        <v>112</v>
      </c>
      <c r="B110">
        <v>3.2069970845481</v>
      </c>
      <c r="C110">
        <f t="shared" si="1"/>
        <v>0.032069970845481</v>
      </c>
      <c r="D110">
        <v>0.0023806397981872</v>
      </c>
      <c r="E110">
        <v>11</v>
      </c>
    </row>
    <row r="111" spans="1:5">
      <c r="A111" t="s">
        <v>113</v>
      </c>
      <c r="B111">
        <v>4.37317784256559</v>
      </c>
      <c r="C111">
        <f t="shared" si="1"/>
        <v>0.0437317784256559</v>
      </c>
      <c r="D111">
        <v>0.00452355943189481</v>
      </c>
      <c r="E111">
        <v>15</v>
      </c>
    </row>
    <row r="112" spans="1:5">
      <c r="A112" t="s">
        <v>114</v>
      </c>
      <c r="B112">
        <v>2.33236151603498</v>
      </c>
      <c r="C112">
        <f t="shared" si="1"/>
        <v>0.0233236151603498</v>
      </c>
      <c r="D112">
        <v>0.00458172142956987</v>
      </c>
      <c r="E112">
        <v>8</v>
      </c>
    </row>
    <row r="113" spans="1:5">
      <c r="A113" t="s">
        <v>115</v>
      </c>
      <c r="B113">
        <v>2.62390670553935</v>
      </c>
      <c r="C113">
        <f t="shared" si="1"/>
        <v>0.0262390670553935</v>
      </c>
      <c r="D113">
        <v>0.00666007413906472</v>
      </c>
      <c r="E113">
        <v>9</v>
      </c>
    </row>
    <row r="114" spans="1:5">
      <c r="A114" t="s">
        <v>116</v>
      </c>
      <c r="B114">
        <v>3.79008746355685</v>
      </c>
      <c r="C114">
        <f t="shared" si="1"/>
        <v>0.0379008746355685</v>
      </c>
      <c r="D114">
        <v>0.00717012124078507</v>
      </c>
      <c r="E114">
        <v>13</v>
      </c>
    </row>
    <row r="115" spans="1:5">
      <c r="A115" t="s">
        <v>117</v>
      </c>
      <c r="B115">
        <v>2.62390670553935</v>
      </c>
      <c r="C115">
        <f t="shared" si="1"/>
        <v>0.0262390670553935</v>
      </c>
      <c r="D115">
        <v>0.00720886452524323</v>
      </c>
      <c r="E115">
        <v>9</v>
      </c>
    </row>
    <row r="116" spans="1:5">
      <c r="A116" t="s">
        <v>118</v>
      </c>
      <c r="B116">
        <v>2.04081632653061</v>
      </c>
      <c r="C116">
        <f t="shared" si="1"/>
        <v>0.0204081632653061</v>
      </c>
      <c r="D116">
        <v>0.00766583920387774</v>
      </c>
      <c r="E116">
        <v>7</v>
      </c>
    </row>
    <row r="117" spans="1:5">
      <c r="A117" t="s">
        <v>119</v>
      </c>
      <c r="B117">
        <v>2.62390670553935</v>
      </c>
      <c r="C117">
        <f t="shared" si="1"/>
        <v>0.0262390670553935</v>
      </c>
      <c r="D117">
        <v>0.00779110632896656</v>
      </c>
      <c r="E117">
        <v>9</v>
      </c>
    </row>
    <row r="118" spans="1:5">
      <c r="A118" t="s">
        <v>120</v>
      </c>
      <c r="B118">
        <v>2.33236151603498</v>
      </c>
      <c r="C118">
        <f t="shared" si="1"/>
        <v>0.0233236151603498</v>
      </c>
      <c r="D118">
        <v>0.00803477312392229</v>
      </c>
      <c r="E118">
        <v>8</v>
      </c>
    </row>
    <row r="119" spans="1:5">
      <c r="A119" t="s">
        <v>121</v>
      </c>
      <c r="B119">
        <v>3.79008746355685</v>
      </c>
      <c r="C119">
        <f t="shared" si="1"/>
        <v>0.0379008746355685</v>
      </c>
      <c r="D119">
        <v>0.00933537797257982</v>
      </c>
      <c r="E119">
        <v>13</v>
      </c>
    </row>
    <row r="120" spans="1:5">
      <c r="A120" t="s">
        <v>122</v>
      </c>
      <c r="B120">
        <v>2.04081632653061</v>
      </c>
      <c r="C120">
        <f t="shared" si="1"/>
        <v>0.0204081632653061</v>
      </c>
      <c r="D120">
        <v>0.00938220306031473</v>
      </c>
      <c r="E120">
        <v>7</v>
      </c>
    </row>
    <row r="121" spans="1:5">
      <c r="A121" t="s">
        <v>123</v>
      </c>
      <c r="B121">
        <v>2.91545189504373</v>
      </c>
      <c r="C121">
        <f t="shared" si="1"/>
        <v>0.0291545189504373</v>
      </c>
      <c r="D121">
        <v>0.0101286024493664</v>
      </c>
      <c r="E121">
        <v>10</v>
      </c>
    </row>
    <row r="122" spans="1:5">
      <c r="A122" t="s">
        <v>124</v>
      </c>
      <c r="B122">
        <v>2.04081632653061</v>
      </c>
      <c r="C122">
        <f t="shared" si="1"/>
        <v>0.0204081632653061</v>
      </c>
      <c r="D122">
        <v>0.0136077923366706</v>
      </c>
      <c r="E122">
        <v>7</v>
      </c>
    </row>
    <row r="123" spans="1:5">
      <c r="A123" t="s">
        <v>125</v>
      </c>
      <c r="B123">
        <v>3.79008746355685</v>
      </c>
      <c r="C123">
        <f t="shared" si="1"/>
        <v>0.0379008746355685</v>
      </c>
      <c r="D123">
        <v>0.0144804555927387</v>
      </c>
      <c r="E123">
        <v>13</v>
      </c>
    </row>
    <row r="124" spans="1:5">
      <c r="A124" t="s">
        <v>126</v>
      </c>
      <c r="B124">
        <v>2.04081632653061</v>
      </c>
      <c r="C124">
        <f t="shared" si="1"/>
        <v>0.0204081632653061</v>
      </c>
      <c r="D124">
        <v>0.0175421219356096</v>
      </c>
      <c r="E124">
        <v>7</v>
      </c>
    </row>
    <row r="125" spans="1:5">
      <c r="A125" t="s">
        <v>127</v>
      </c>
      <c r="B125">
        <v>5.24781341107871</v>
      </c>
      <c r="C125">
        <f t="shared" si="1"/>
        <v>0.0524781341107871</v>
      </c>
      <c r="D125">
        <v>0.02155792881843</v>
      </c>
      <c r="E125">
        <v>18</v>
      </c>
    </row>
    <row r="126" spans="1:5">
      <c r="A126" t="s">
        <v>128</v>
      </c>
      <c r="B126">
        <v>4.08163265306122</v>
      </c>
      <c r="C126">
        <f t="shared" si="1"/>
        <v>0.0408163265306122</v>
      </c>
      <c r="D126">
        <v>0.0238048013818324</v>
      </c>
      <c r="E126">
        <v>14</v>
      </c>
    </row>
    <row r="127" spans="1:5">
      <c r="A127" t="s">
        <v>129</v>
      </c>
      <c r="B127">
        <v>1.45772594752186</v>
      </c>
      <c r="C127">
        <f t="shared" si="1"/>
        <v>0.0145772594752186</v>
      </c>
      <c r="D127">
        <v>0.0243659288898589</v>
      </c>
      <c r="E127">
        <v>5</v>
      </c>
    </row>
    <row r="128" spans="1:5">
      <c r="A128" t="s">
        <v>130</v>
      </c>
      <c r="B128">
        <v>2.62390670553935</v>
      </c>
      <c r="C128">
        <f t="shared" si="1"/>
        <v>0.0262390670553935</v>
      </c>
      <c r="D128">
        <v>0.0385322979139192</v>
      </c>
      <c r="E128">
        <v>9</v>
      </c>
    </row>
    <row r="129" spans="1:5">
      <c r="A129" t="s">
        <v>131</v>
      </c>
      <c r="B129">
        <v>2.33236151603498</v>
      </c>
      <c r="C129">
        <f t="shared" si="1"/>
        <v>0.0233236151603498</v>
      </c>
      <c r="D129">
        <v>0.0413792072700804</v>
      </c>
      <c r="E129">
        <v>8</v>
      </c>
    </row>
    <row r="130" spans="1:5">
      <c r="A130" t="s">
        <v>132</v>
      </c>
      <c r="B130">
        <v>2.04081632653061</v>
      </c>
      <c r="C130">
        <f t="shared" ref="C130:C141" si="2">B130/100</f>
        <v>0.0204081632653061</v>
      </c>
      <c r="D130">
        <v>0.0434718647312545</v>
      </c>
      <c r="E130">
        <v>7</v>
      </c>
    </row>
    <row r="131" spans="1:5">
      <c r="A131" t="s">
        <v>133</v>
      </c>
      <c r="B131">
        <v>2.04081632653061</v>
      </c>
      <c r="C131">
        <f t="shared" si="2"/>
        <v>0.0204081632653061</v>
      </c>
      <c r="D131">
        <v>0.046120444965677</v>
      </c>
      <c r="E131">
        <v>7</v>
      </c>
    </row>
    <row r="132" spans="1:5">
      <c r="A132" t="s">
        <v>134</v>
      </c>
      <c r="B132">
        <v>2.62390670553935</v>
      </c>
      <c r="C132">
        <f t="shared" si="2"/>
        <v>0.0262390670553935</v>
      </c>
      <c r="D132">
        <v>0.048743853290747</v>
      </c>
      <c r="E132">
        <v>9</v>
      </c>
    </row>
    <row r="133" spans="1:5">
      <c r="A133" t="s">
        <v>135</v>
      </c>
      <c r="B133">
        <v>2.33236151603498</v>
      </c>
      <c r="C133">
        <f t="shared" si="2"/>
        <v>0.0233236151603498</v>
      </c>
      <c r="D133">
        <v>0.0587362722874537</v>
      </c>
      <c r="E133">
        <v>8</v>
      </c>
    </row>
    <row r="134" spans="1:5">
      <c r="A134" t="s">
        <v>136</v>
      </c>
      <c r="B134">
        <v>2.04081632653061</v>
      </c>
      <c r="C134">
        <f t="shared" si="2"/>
        <v>0.0204081632653061</v>
      </c>
      <c r="D134">
        <v>0.0608469691102899</v>
      </c>
      <c r="E134">
        <v>7</v>
      </c>
    </row>
    <row r="135" spans="1:5">
      <c r="A135" t="s">
        <v>137</v>
      </c>
      <c r="B135">
        <v>2.62390670553935</v>
      </c>
      <c r="C135">
        <f t="shared" si="2"/>
        <v>0.0262390670553935</v>
      </c>
      <c r="D135">
        <v>0.0657676740718542</v>
      </c>
      <c r="E135">
        <v>9</v>
      </c>
    </row>
    <row r="136" spans="1:5">
      <c r="A136" t="s">
        <v>138</v>
      </c>
      <c r="B136">
        <v>1.16618075801749</v>
      </c>
      <c r="C136">
        <f t="shared" si="2"/>
        <v>0.0116618075801749</v>
      </c>
      <c r="D136">
        <v>0.078096057722712</v>
      </c>
      <c r="E136">
        <v>4</v>
      </c>
    </row>
    <row r="137" spans="1:5">
      <c r="A137" t="s">
        <v>139</v>
      </c>
      <c r="B137">
        <v>2.33236151603498</v>
      </c>
      <c r="C137">
        <f t="shared" si="2"/>
        <v>0.0233236151603498</v>
      </c>
      <c r="D137">
        <v>0.0800022564554168</v>
      </c>
      <c r="E137">
        <v>8</v>
      </c>
    </row>
    <row r="138" spans="1:5">
      <c r="A138" t="s">
        <v>140</v>
      </c>
      <c r="B138">
        <v>4.66472303206997</v>
      </c>
      <c r="C138">
        <f t="shared" si="2"/>
        <v>0.0466472303206997</v>
      </c>
      <c r="D138">
        <v>0.0849129129844059</v>
      </c>
      <c r="E138">
        <v>16</v>
      </c>
    </row>
    <row r="139" spans="1:5">
      <c r="A139" t="s">
        <v>141</v>
      </c>
      <c r="B139">
        <v>1.74927113702623</v>
      </c>
      <c r="C139">
        <f t="shared" si="2"/>
        <v>0.0174927113702623</v>
      </c>
      <c r="D139">
        <v>0.0856306392235621</v>
      </c>
      <c r="E139">
        <v>6</v>
      </c>
    </row>
    <row r="140" spans="1:5">
      <c r="A140" t="s">
        <v>142</v>
      </c>
      <c r="B140">
        <v>1.74927113702623</v>
      </c>
      <c r="C140">
        <f t="shared" si="2"/>
        <v>0.0174927113702623</v>
      </c>
      <c r="D140">
        <v>0.0948994830171233</v>
      </c>
      <c r="E140">
        <v>6</v>
      </c>
    </row>
    <row r="141" spans="1:5">
      <c r="A141" t="s">
        <v>143</v>
      </c>
      <c r="B141">
        <v>1.45772594752186</v>
      </c>
      <c r="C141">
        <f t="shared" si="2"/>
        <v>0.0145772594752186</v>
      </c>
      <c r="D141">
        <v>0.0975067972447983</v>
      </c>
      <c r="E141">
        <v>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洑晓哲</dc:creator>
  <cp:lastModifiedBy>晓哲同学</cp:lastModifiedBy>
  <dcterms:created xsi:type="dcterms:W3CDTF">2023-05-12T11:15:00Z</dcterms:created>
  <dcterms:modified xsi:type="dcterms:W3CDTF">2024-08-26T14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99</vt:lpwstr>
  </property>
  <property fmtid="{D5CDD505-2E9C-101B-9397-08002B2CF9AE}" pid="3" name="ICV">
    <vt:lpwstr>CCE0354E30EB49E99E209DCECED2D4E0_12</vt:lpwstr>
  </property>
</Properties>
</file>